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" uniqueCount="180">
  <si>
    <t xml:space="preserve">Enriched in Crypt Epithelium</t>
  </si>
  <si>
    <t xml:space="preserve">Enriched in Villus Epithelium</t>
  </si>
  <si>
    <t xml:space="preserve">Protein Biosynthesis</t>
  </si>
  <si>
    <t xml:space="preserve">Lipid Biosynthesis</t>
  </si>
  <si>
    <t xml:space="preserve">Probe set ID</t>
  </si>
  <si>
    <t xml:space="preserve">Gene ID</t>
  </si>
  <si>
    <t xml:space="preserve">Fold Difference</t>
  </si>
  <si>
    <t xml:space="preserve">P value</t>
  </si>
  <si>
    <t xml:space="preserve">215157_x_at</t>
  </si>
  <si>
    <t xml:space="preserve">poly(A) binding protein, cytoplasmic 1</t>
  </si>
  <si>
    <t xml:space="preserve">1560391_at</t>
  </si>
  <si>
    <t xml:space="preserve">Phosphatidylinositol glycan, class L</t>
  </si>
  <si>
    <t xml:space="preserve">212433_x_at</t>
  </si>
  <si>
    <t xml:space="preserve">ribosomal protein S2</t>
  </si>
  <si>
    <t xml:space="preserve">201007_at</t>
  </si>
  <si>
    <t xml:space="preserve">HADHB</t>
  </si>
  <si>
    <t xml:space="preserve">200937_s_at</t>
  </si>
  <si>
    <t xml:space="preserve">ribosomal protein L5</t>
  </si>
  <si>
    <t xml:space="preserve">201191_at</t>
  </si>
  <si>
    <t xml:space="preserve">PITPN</t>
  </si>
  <si>
    <t xml:space="preserve">200018_at                       </t>
  </si>
  <si>
    <t xml:space="preserve">ribosomal protein S13</t>
  </si>
  <si>
    <t xml:space="preserve">202324_s_at</t>
  </si>
  <si>
    <t xml:space="preserve">ACBD3</t>
  </si>
  <si>
    <t xml:space="preserve">202649_x_at</t>
  </si>
  <si>
    <t xml:space="preserve">ribosomal protein S19</t>
  </si>
  <si>
    <t xml:space="preserve">203669_s_at</t>
  </si>
  <si>
    <t xml:space="preserve">DGAT1</t>
  </si>
  <si>
    <t xml:space="preserve">212734_x_at</t>
  </si>
  <si>
    <t xml:space="preserve">ribosomal protein L13</t>
  </si>
  <si>
    <t xml:space="preserve">205108_s_at</t>
  </si>
  <si>
    <t xml:space="preserve">apolipoprotein B</t>
  </si>
  <si>
    <t xml:space="preserve">200088_x_at                     </t>
  </si>
  <si>
    <t xml:space="preserve">ribosomal protein L12</t>
  </si>
  <si>
    <t xml:space="preserve">205640_at</t>
  </si>
  <si>
    <t xml:space="preserve">aldehyde dehydrogenase 3B1</t>
  </si>
  <si>
    <t xml:space="preserve">205675_at</t>
  </si>
  <si>
    <t xml:space="preserve">microsomal triglyceride transfer protein</t>
  </si>
  <si>
    <t xml:space="preserve">Stress Response</t>
  </si>
  <si>
    <t xml:space="preserve">205892_s_at</t>
  </si>
  <si>
    <t xml:space="preserve">fatty acid binding protein 1</t>
  </si>
  <si>
    <t xml:space="preserve">206340_at</t>
  </si>
  <si>
    <t xml:space="preserve">nuclear receptor subfamily 1H4</t>
  </si>
  <si>
    <t xml:space="preserve">215573_at</t>
  </si>
  <si>
    <t xml:space="preserve">catalase</t>
  </si>
  <si>
    <t xml:space="preserve">206561_s_at</t>
  </si>
  <si>
    <t xml:space="preserve">aldo-keto reductase family B10</t>
  </si>
  <si>
    <t xml:space="preserve">207529_at</t>
  </si>
  <si>
    <t xml:space="preserve">defensin, alpha 5</t>
  </si>
  <si>
    <t xml:space="preserve">206894_at</t>
  </si>
  <si>
    <t xml:space="preserve">apolipoprotein A-IV</t>
  </si>
  <si>
    <t xml:space="preserve">207814_at</t>
  </si>
  <si>
    <t xml:space="preserve">defensin, alpha 6</t>
  </si>
  <si>
    <t xml:space="preserve">208367_x_at</t>
  </si>
  <si>
    <t xml:space="preserve">cytochrome P450 family 3A4</t>
  </si>
  <si>
    <t xml:space="preserve">202831_at</t>
  </si>
  <si>
    <t xml:space="preserve">glutathione peroxidase 2</t>
  </si>
  <si>
    <t xml:space="preserve">210678_s_at</t>
  </si>
  <si>
    <t xml:space="preserve">AGPAT2</t>
  </si>
  <si>
    <t xml:space="preserve">213975_s_at</t>
  </si>
  <si>
    <t xml:space="preserve">lysozyme</t>
  </si>
  <si>
    <t xml:space="preserve">214235_at</t>
  </si>
  <si>
    <t xml:space="preserve">cytochrome P450 family 3A5</t>
  </si>
  <si>
    <t xml:space="preserve">205815_at</t>
  </si>
  <si>
    <t xml:space="preserve">REG3A</t>
  </si>
  <si>
    <t xml:space="preserve">217207_s_at</t>
  </si>
  <si>
    <t xml:space="preserve">butyrophilin-like 3</t>
  </si>
  <si>
    <t xml:space="preserve">224718_at</t>
  </si>
  <si>
    <t xml:space="preserve">YY1 transcription factor</t>
  </si>
  <si>
    <t xml:space="preserve">218322_s_at</t>
  </si>
  <si>
    <t xml:space="preserve">FACL5</t>
  </si>
  <si>
    <t xml:space="preserve">202330_s_at</t>
  </si>
  <si>
    <t xml:space="preserve">uracil-DNA glycosylase</t>
  </si>
  <si>
    <t xml:space="preserve">219695_at</t>
  </si>
  <si>
    <t xml:space="preserve">sphingomyelin phosphodiesterase 3</t>
  </si>
  <si>
    <t xml:space="preserve">212913_at</t>
  </si>
  <si>
    <t xml:space="preserve">mutS homolog 5</t>
  </si>
  <si>
    <t xml:space="preserve">225102_at</t>
  </si>
  <si>
    <t xml:space="preserve">monoglyceride lipase</t>
  </si>
  <si>
    <t xml:space="preserve">222233_s_at</t>
  </si>
  <si>
    <t xml:space="preserve">DNA cross-link repair 1C</t>
  </si>
  <si>
    <t xml:space="preserve">225420_at</t>
  </si>
  <si>
    <t xml:space="preserve">GPAM</t>
  </si>
  <si>
    <t xml:space="preserve">1566428_at</t>
  </si>
  <si>
    <t xml:space="preserve">paired box gene 5</t>
  </si>
  <si>
    <t xml:space="preserve">226978_at</t>
  </si>
  <si>
    <t xml:space="preserve">PPAR alpha</t>
  </si>
  <si>
    <t xml:space="preserve">204415_at</t>
  </si>
  <si>
    <t xml:space="preserve">IFI-6-16</t>
  </si>
  <si>
    <t xml:space="preserve">Carboxylic acid metabolism</t>
  </si>
  <si>
    <t xml:space="preserve">Antimicrobial Response</t>
  </si>
  <si>
    <t xml:space="preserve">204588_s_at</t>
  </si>
  <si>
    <t xml:space="preserve">solute carrier family 7</t>
  </si>
  <si>
    <t xml:space="preserve">204705_x_at</t>
  </si>
  <si>
    <t xml:space="preserve">aldolase B</t>
  </si>
  <si>
    <t xml:space="preserve">203649_s_at</t>
  </si>
  <si>
    <t xml:space="preserve">phospholipase A2, group IIA</t>
  </si>
  <si>
    <t xml:space="preserve">209919_x_at</t>
  </si>
  <si>
    <t xml:space="preserve">gamma-glutamyltransferase 1</t>
  </si>
  <si>
    <t xml:space="preserve">Phosphorylation</t>
  </si>
  <si>
    <t xml:space="preserve">214203_s_at</t>
  </si>
  <si>
    <t xml:space="preserve">proline dehydrogenase 1</t>
  </si>
  <si>
    <t xml:space="preserve">209974_s_at</t>
  </si>
  <si>
    <t xml:space="preserve">BUB3</t>
  </si>
  <si>
    <t xml:space="preserve">222416_at</t>
  </si>
  <si>
    <t xml:space="preserve">aldehyde dehydrogenase 18A1</t>
  </si>
  <si>
    <t xml:space="preserve">204600_at</t>
  </si>
  <si>
    <t xml:space="preserve">EPH receptor B3</t>
  </si>
  <si>
    <t xml:space="preserve">242755_at</t>
  </si>
  <si>
    <t xml:space="preserve">SFRS Protein Kinase 2</t>
  </si>
  <si>
    <t xml:space="preserve">Transport</t>
  </si>
  <si>
    <t xml:space="preserve">216470_x_at</t>
  </si>
  <si>
    <t xml:space="preserve">protease, serine, 1</t>
  </si>
  <si>
    <t xml:space="preserve">1556123_a_at</t>
  </si>
  <si>
    <t xml:space="preserve">RAB11B</t>
  </si>
  <si>
    <t xml:space="preserve">1558163_at</t>
  </si>
  <si>
    <t xml:space="preserve">Peroxisome biogenesis factor 13</t>
  </si>
  <si>
    <t xml:space="preserve">209072_at</t>
  </si>
  <si>
    <t xml:space="preserve">myelin basic protein</t>
  </si>
  <si>
    <t xml:space="preserve">208636_at</t>
  </si>
  <si>
    <t xml:space="preserve">actinin, alpha 1</t>
  </si>
  <si>
    <t xml:space="preserve">201713_s_at</t>
  </si>
  <si>
    <t xml:space="preserve">RAN binding protein 2</t>
  </si>
  <si>
    <t xml:space="preserve">1563189_at</t>
  </si>
  <si>
    <t xml:space="preserve">apoptosis regulator PRCK</t>
  </si>
  <si>
    <t xml:space="preserve">201021_s_at</t>
  </si>
  <si>
    <t xml:space="preserve">destrin</t>
  </si>
  <si>
    <t xml:space="preserve">244819_x_at</t>
  </si>
  <si>
    <t xml:space="preserve">phosphoserine phosphatase</t>
  </si>
  <si>
    <t xml:space="preserve">208866_at</t>
  </si>
  <si>
    <t xml:space="preserve">casein kinase 1, alpha 1</t>
  </si>
  <si>
    <t xml:space="preserve">Cell Cycle</t>
  </si>
  <si>
    <t xml:space="preserve">207254_at</t>
  </si>
  <si>
    <t xml:space="preserve">solute carrier family 15</t>
  </si>
  <si>
    <t xml:space="preserve">209453_at</t>
  </si>
  <si>
    <t xml:space="preserve">solute carrier family 9</t>
  </si>
  <si>
    <t xml:space="preserve">242560_at</t>
  </si>
  <si>
    <t xml:space="preserve">Fanconi anemia</t>
  </si>
  <si>
    <t xml:space="preserve">216880_at</t>
  </si>
  <si>
    <t xml:space="preserve">RAD51-like 1</t>
  </si>
  <si>
    <t xml:space="preserve">209390_at</t>
  </si>
  <si>
    <t xml:space="preserve">tuberous sclerosis 1</t>
  </si>
  <si>
    <t xml:space="preserve">218931_at</t>
  </si>
  <si>
    <t xml:space="preserve">RAB17</t>
  </si>
  <si>
    <t xml:space="preserve">207405_s_at</t>
  </si>
  <si>
    <t xml:space="preserve">RAD17 homolog</t>
  </si>
  <si>
    <t xml:space="preserve">219229_at</t>
  </si>
  <si>
    <t xml:space="preserve">SLCO3A1</t>
  </si>
  <si>
    <t xml:space="preserve">213005_s_at</t>
  </si>
  <si>
    <t xml:space="preserve">ankyrin repeat domain 15</t>
  </si>
  <si>
    <t xml:space="preserve">219356_s_at</t>
  </si>
  <si>
    <t xml:space="preserve">SNF7 domain containing 2</t>
  </si>
  <si>
    <t xml:space="preserve">212022_s_at</t>
  </si>
  <si>
    <t xml:space="preserve">Ki-67</t>
  </si>
  <si>
    <t xml:space="preserve">224959_at</t>
  </si>
  <si>
    <t xml:space="preserve">solute carrier family 26</t>
  </si>
  <si>
    <t xml:space="preserve">231734_at</t>
  </si>
  <si>
    <t xml:space="preserve">retinol binding protein 2</t>
  </si>
  <si>
    <t xml:space="preserve">EGF-like</t>
  </si>
  <si>
    <t xml:space="preserve">1562226_at</t>
  </si>
  <si>
    <t xml:space="preserve">hypothetical protein FLJ14712</t>
  </si>
  <si>
    <t xml:space="preserve">204673_at</t>
  </si>
  <si>
    <t xml:space="preserve">mucin 2</t>
  </si>
  <si>
    <t xml:space="preserve">206000_at</t>
  </si>
  <si>
    <t xml:space="preserve">meprin A, alpha</t>
  </si>
  <si>
    <t xml:space="preserve">213808_at</t>
  </si>
  <si>
    <t xml:space="preserve">ADAM23</t>
  </si>
  <si>
    <t xml:space="preserve">214898_x_at</t>
  </si>
  <si>
    <t xml:space="preserve">mucin 3B</t>
  </si>
  <si>
    <t xml:space="preserve">207251_at</t>
  </si>
  <si>
    <t xml:space="preserve">meprin A, beta</t>
  </si>
  <si>
    <t xml:space="preserve">Extracellular Matrix</t>
  </si>
  <si>
    <t xml:space="preserve">212254_s_at</t>
  </si>
  <si>
    <t xml:space="preserve">dystonin</t>
  </si>
  <si>
    <t xml:space="preserve">219796_s_at</t>
  </si>
  <si>
    <t xml:space="preserve">mucin and cadherin-like</t>
  </si>
  <si>
    <t xml:space="preserve">205190_at</t>
  </si>
  <si>
    <t xml:space="preserve">plastin 1</t>
  </si>
  <si>
    <t xml:space="preserve">200635_s_at</t>
  </si>
  <si>
    <t xml:space="preserve">PTPR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333333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33.28"/>
    <col collapsed="false" customWidth="true" hidden="false" outlineLevel="0" max="3" min="3" style="1" width="15.41"/>
    <col collapsed="false" customWidth="true" hidden="false" outlineLevel="0" max="4" min="4" style="2" width="8.56"/>
    <col collapsed="false" customWidth="true" hidden="false" outlineLevel="0" max="5" min="5" style="0" width="2.84"/>
    <col collapsed="false" customWidth="true" hidden="false" outlineLevel="0" max="6" min="6" style="0" width="13.7"/>
    <col collapsed="false" customWidth="true" hidden="false" outlineLevel="0" max="7" min="7" style="0" width="33.28"/>
    <col collapsed="false" customWidth="true" hidden="false" outlineLevel="0" max="8" min="8" style="0" width="15.41"/>
    <col collapsed="false" customWidth="true" hidden="false" outlineLevel="0" max="9" min="9" style="0" width="8.56"/>
  </cols>
  <sheetData>
    <row r="1" customFormat="false" ht="13.5" hidden="false" customHeight="false" outlineLevel="0" collapsed="false">
      <c r="A1" s="3" t="s">
        <v>0</v>
      </c>
      <c r="B1" s="3"/>
      <c r="C1" s="3"/>
      <c r="D1" s="3"/>
      <c r="F1" s="3" t="s">
        <v>1</v>
      </c>
      <c r="G1" s="3"/>
      <c r="H1" s="3"/>
      <c r="I1" s="3"/>
    </row>
    <row r="2" customFormat="false" ht="13.5" hidden="false" customHeight="false" outlineLevel="0" collapsed="false">
      <c r="A2" s="3" t="s">
        <v>2</v>
      </c>
      <c r="B2" s="3"/>
      <c r="C2" s="3"/>
      <c r="D2" s="3"/>
      <c r="F2" s="3" t="s">
        <v>3</v>
      </c>
      <c r="G2" s="3"/>
      <c r="H2" s="3"/>
      <c r="I2" s="3"/>
    </row>
    <row r="3" s="7" customFormat="true" ht="13.5" hidden="false" customHeight="false" outlineLevel="0" collapsed="false">
      <c r="A3" s="4" t="s">
        <v>4</v>
      </c>
      <c r="B3" s="4" t="s">
        <v>5</v>
      </c>
      <c r="C3" s="5" t="s">
        <v>6</v>
      </c>
      <c r="D3" s="6" t="s">
        <v>7</v>
      </c>
      <c r="F3" s="8" t="s">
        <v>4</v>
      </c>
      <c r="G3" s="4" t="s">
        <v>5</v>
      </c>
      <c r="H3" s="5" t="s">
        <v>6</v>
      </c>
      <c r="I3" s="6" t="s">
        <v>7</v>
      </c>
    </row>
    <row r="4" s="12" customFormat="true" ht="12.75" hidden="false" customHeight="false" outlineLevel="0" collapsed="false">
      <c r="A4" s="9" t="s">
        <v>8</v>
      </c>
      <c r="B4" s="9" t="s">
        <v>9</v>
      </c>
      <c r="C4" s="10" t="n">
        <v>2.05077016964167</v>
      </c>
      <c r="D4" s="11" t="n">
        <v>0.0422834561972571</v>
      </c>
      <c r="F4" s="13" t="s">
        <v>10</v>
      </c>
      <c r="G4" s="9" t="s">
        <v>11</v>
      </c>
      <c r="H4" s="14" t="n">
        <v>5.3081217</v>
      </c>
      <c r="I4" s="15" t="n">
        <v>0.0057953964</v>
      </c>
    </row>
    <row r="5" s="12" customFormat="true" ht="12.75" hidden="false" customHeight="false" outlineLevel="0" collapsed="false">
      <c r="A5" s="16" t="s">
        <v>12</v>
      </c>
      <c r="B5" s="16" t="s">
        <v>13</v>
      </c>
      <c r="C5" s="17" t="n">
        <v>2.87511375801774</v>
      </c>
      <c r="D5" s="18" t="n">
        <v>0.00673931514047938</v>
      </c>
      <c r="F5" s="19" t="s">
        <v>14</v>
      </c>
      <c r="G5" s="16" t="s">
        <v>15</v>
      </c>
      <c r="H5" s="20" t="n">
        <v>2.05</v>
      </c>
      <c r="I5" s="21" t="n">
        <v>0.039051</v>
      </c>
    </row>
    <row r="6" s="12" customFormat="true" ht="12.75" hidden="false" customHeight="false" outlineLevel="0" collapsed="false">
      <c r="A6" s="16" t="s">
        <v>16</v>
      </c>
      <c r="B6" s="16" t="s">
        <v>17</v>
      </c>
      <c r="C6" s="17" t="n">
        <v>2.12260238813787</v>
      </c>
      <c r="D6" s="18" t="n">
        <v>0.0119645724944687</v>
      </c>
      <c r="F6" s="19" t="s">
        <v>18</v>
      </c>
      <c r="G6" s="16" t="s">
        <v>19</v>
      </c>
      <c r="H6" s="20" t="n">
        <v>5.8472376</v>
      </c>
      <c r="I6" s="21" t="n">
        <v>0.01563648</v>
      </c>
    </row>
    <row r="7" s="12" customFormat="true" ht="12.75" hidden="false" customHeight="false" outlineLevel="0" collapsed="false">
      <c r="A7" s="16" t="s">
        <v>20</v>
      </c>
      <c r="B7" s="16" t="s">
        <v>21</v>
      </c>
      <c r="C7" s="17" t="n">
        <v>2.813655273851</v>
      </c>
      <c r="D7" s="18" t="n">
        <v>0.0321736242727705</v>
      </c>
      <c r="F7" s="19" t="s">
        <v>22</v>
      </c>
      <c r="G7" s="16" t="s">
        <v>23</v>
      </c>
      <c r="H7" s="20" t="n">
        <v>6.678879</v>
      </c>
      <c r="I7" s="21" t="n">
        <v>0.04810472</v>
      </c>
    </row>
    <row r="8" s="12" customFormat="true" ht="12.75" hidden="false" customHeight="false" outlineLevel="0" collapsed="false">
      <c r="A8" s="16" t="s">
        <v>24</v>
      </c>
      <c r="B8" s="16" t="s">
        <v>25</v>
      </c>
      <c r="C8" s="17" t="n">
        <v>3.79396170021214</v>
      </c>
      <c r="D8" s="18" t="n">
        <v>0.0220432747826067</v>
      </c>
      <c r="F8" s="19" t="s">
        <v>26</v>
      </c>
      <c r="G8" s="16" t="s">
        <v>27</v>
      </c>
      <c r="H8" s="20" t="n">
        <v>32.84576</v>
      </c>
      <c r="I8" s="21" t="n">
        <v>3.9867293E-005</v>
      </c>
    </row>
    <row r="9" s="12" customFormat="true" ht="12.75" hidden="false" customHeight="false" outlineLevel="0" collapsed="false">
      <c r="A9" s="16" t="s">
        <v>28</v>
      </c>
      <c r="B9" s="16" t="s">
        <v>29</v>
      </c>
      <c r="C9" s="17" t="n">
        <v>2.10200776051969</v>
      </c>
      <c r="D9" s="18" t="n">
        <v>0.00162941640681502</v>
      </c>
      <c r="F9" s="19" t="s">
        <v>30</v>
      </c>
      <c r="G9" s="16" t="s">
        <v>31</v>
      </c>
      <c r="H9" s="20" t="n">
        <v>67.65591</v>
      </c>
      <c r="I9" s="21" t="n">
        <v>0.0079092765</v>
      </c>
    </row>
    <row r="10" customFormat="false" ht="13.5" hidden="false" customHeight="false" outlineLevel="0" collapsed="false">
      <c r="A10" s="22" t="s">
        <v>32</v>
      </c>
      <c r="B10" s="22" t="s">
        <v>33</v>
      </c>
      <c r="C10" s="23" t="n">
        <v>2.08407774513392</v>
      </c>
      <c r="D10" s="24" t="n">
        <v>0.0429064575454869</v>
      </c>
      <c r="F10" s="25" t="s">
        <v>34</v>
      </c>
      <c r="G10" s="26" t="s">
        <v>35</v>
      </c>
      <c r="H10" s="27" t="n">
        <v>5.8035274</v>
      </c>
      <c r="I10" s="21" t="n">
        <v>0.048417654</v>
      </c>
    </row>
    <row r="11" customFormat="false" ht="13.5" hidden="false" customHeight="false" outlineLevel="0" collapsed="false">
      <c r="A11" s="28"/>
      <c r="B11" s="29"/>
      <c r="C11" s="30"/>
      <c r="D11" s="31"/>
      <c r="F11" s="25" t="s">
        <v>36</v>
      </c>
      <c r="G11" s="26" t="s">
        <v>37</v>
      </c>
      <c r="H11" s="27" t="n">
        <v>50.552795</v>
      </c>
      <c r="I11" s="21" t="n">
        <v>0.0030176514</v>
      </c>
    </row>
    <row r="12" customFormat="false" ht="13.5" hidden="false" customHeight="false" outlineLevel="0" collapsed="false">
      <c r="A12" s="3" t="s">
        <v>38</v>
      </c>
      <c r="B12" s="3"/>
      <c r="C12" s="3"/>
      <c r="D12" s="3"/>
      <c r="F12" s="25" t="s">
        <v>39</v>
      </c>
      <c r="G12" s="26" t="s">
        <v>40</v>
      </c>
      <c r="H12" s="27" t="n">
        <v>37.519173</v>
      </c>
      <c r="I12" s="21" t="n">
        <v>0.038153313</v>
      </c>
    </row>
    <row r="13" s="7" customFormat="true" ht="13.5" hidden="false" customHeight="false" outlineLevel="0" collapsed="false">
      <c r="A13" s="4" t="s">
        <v>4</v>
      </c>
      <c r="B13" s="4" t="s">
        <v>5</v>
      </c>
      <c r="C13" s="5" t="s">
        <v>6</v>
      </c>
      <c r="D13" s="6" t="s">
        <v>7</v>
      </c>
      <c r="F13" s="19" t="s">
        <v>41</v>
      </c>
      <c r="G13" s="16" t="s">
        <v>42</v>
      </c>
      <c r="H13" s="20" t="n">
        <v>13.223794</v>
      </c>
      <c r="I13" s="21" t="n">
        <v>0.014906987</v>
      </c>
    </row>
    <row r="14" s="12" customFormat="true" ht="12.75" hidden="false" customHeight="false" outlineLevel="0" collapsed="false">
      <c r="A14" s="9" t="s">
        <v>43</v>
      </c>
      <c r="B14" s="9" t="s">
        <v>44</v>
      </c>
      <c r="C14" s="10" t="n">
        <v>2.74117724106062</v>
      </c>
      <c r="D14" s="11" t="n">
        <v>0.0496832782537085</v>
      </c>
      <c r="F14" s="19" t="s">
        <v>45</v>
      </c>
      <c r="G14" s="16" t="s">
        <v>46</v>
      </c>
      <c r="H14" s="20" t="n">
        <v>5.0635624</v>
      </c>
      <c r="I14" s="21" t="n">
        <v>0.014890875</v>
      </c>
    </row>
    <row r="15" s="12" customFormat="true" ht="12.75" hidden="false" customHeight="false" outlineLevel="0" collapsed="false">
      <c r="A15" s="16" t="s">
        <v>47</v>
      </c>
      <c r="B15" s="16" t="s">
        <v>48</v>
      </c>
      <c r="C15" s="17" t="n">
        <v>3061.85883872013</v>
      </c>
      <c r="D15" s="18" t="n">
        <v>1.15330426001896E-006</v>
      </c>
      <c r="F15" s="19" t="s">
        <v>49</v>
      </c>
      <c r="G15" s="16" t="s">
        <v>50</v>
      </c>
      <c r="H15" s="20" t="n">
        <v>20.447996</v>
      </c>
      <c r="I15" s="21" t="n">
        <v>0.03376969</v>
      </c>
    </row>
    <row r="16" s="12" customFormat="true" ht="12.75" hidden="false" customHeight="false" outlineLevel="0" collapsed="false">
      <c r="A16" s="16" t="s">
        <v>51</v>
      </c>
      <c r="B16" s="16" t="s">
        <v>52</v>
      </c>
      <c r="C16" s="17" t="n">
        <v>364.677108048376</v>
      </c>
      <c r="D16" s="18" t="n">
        <v>0.000605189066108869</v>
      </c>
      <c r="F16" s="19" t="s">
        <v>53</v>
      </c>
      <c r="G16" s="16" t="s">
        <v>54</v>
      </c>
      <c r="H16" s="20" t="n">
        <v>19.810734</v>
      </c>
      <c r="I16" s="21" t="n">
        <v>0.006506302</v>
      </c>
    </row>
    <row r="17" s="12" customFormat="true" ht="12.75" hidden="false" customHeight="false" outlineLevel="0" collapsed="false">
      <c r="A17" s="16" t="s">
        <v>55</v>
      </c>
      <c r="B17" s="16" t="s">
        <v>56</v>
      </c>
      <c r="C17" s="17" t="n">
        <v>5.28992051202825</v>
      </c>
      <c r="D17" s="18" t="n">
        <v>0.0364588534164265</v>
      </c>
      <c r="F17" s="19" t="s">
        <v>57</v>
      </c>
      <c r="G17" s="16" t="s">
        <v>58</v>
      </c>
      <c r="H17" s="20" t="n">
        <v>2.9208574</v>
      </c>
      <c r="I17" s="21" t="n">
        <v>0.040423162</v>
      </c>
    </row>
    <row r="18" s="12" customFormat="true" ht="12.75" hidden="false" customHeight="false" outlineLevel="0" collapsed="false">
      <c r="A18" s="16" t="s">
        <v>59</v>
      </c>
      <c r="B18" s="16" t="s">
        <v>60</v>
      </c>
      <c r="C18" s="17" t="n">
        <v>50.5421803059437</v>
      </c>
      <c r="D18" s="18" t="n">
        <v>0.005903698443507</v>
      </c>
      <c r="F18" s="19" t="s">
        <v>61</v>
      </c>
      <c r="G18" s="16" t="s">
        <v>62</v>
      </c>
      <c r="H18" s="20" t="n">
        <v>2.288919</v>
      </c>
      <c r="I18" s="21" t="n">
        <v>0.00021745496</v>
      </c>
    </row>
    <row r="19" s="12" customFormat="true" ht="12.75" hidden="false" customHeight="false" outlineLevel="0" collapsed="false">
      <c r="A19" s="16" t="s">
        <v>63</v>
      </c>
      <c r="B19" s="16" t="s">
        <v>64</v>
      </c>
      <c r="C19" s="17" t="n">
        <v>2740.68747389489</v>
      </c>
      <c r="D19" s="18" t="n">
        <v>1.97629928366397E-005</v>
      </c>
      <c r="F19" s="19" t="s">
        <v>65</v>
      </c>
      <c r="G19" s="16" t="s">
        <v>66</v>
      </c>
      <c r="H19" s="20" t="n">
        <v>4.896721</v>
      </c>
      <c r="I19" s="21" t="n">
        <v>0.004772219</v>
      </c>
    </row>
    <row r="20" s="34" customFormat="true" ht="12.75" hidden="false" customHeight="false" outlineLevel="0" collapsed="false">
      <c r="A20" s="16" t="s">
        <v>67</v>
      </c>
      <c r="B20" s="26" t="s">
        <v>68</v>
      </c>
      <c r="C20" s="32" t="n">
        <v>2.51372947753589</v>
      </c>
      <c r="D20" s="33" t="n">
        <v>0.0470456220141276</v>
      </c>
      <c r="F20" s="25" t="s">
        <v>69</v>
      </c>
      <c r="G20" s="16" t="s">
        <v>70</v>
      </c>
      <c r="H20" s="35" t="n">
        <v>6.7327356</v>
      </c>
      <c r="I20" s="21" t="n">
        <v>0.022502344</v>
      </c>
    </row>
    <row r="21" s="12" customFormat="true" ht="12.75" hidden="false" customHeight="false" outlineLevel="0" collapsed="false">
      <c r="A21" s="16" t="s">
        <v>71</v>
      </c>
      <c r="B21" s="16" t="s">
        <v>72</v>
      </c>
      <c r="C21" s="17" t="n">
        <v>2.14163482783405</v>
      </c>
      <c r="D21" s="18" t="n">
        <v>0.0186642662122814</v>
      </c>
      <c r="F21" s="19" t="s">
        <v>73</v>
      </c>
      <c r="G21" s="16" t="s">
        <v>74</v>
      </c>
      <c r="H21" s="20" t="n">
        <v>9.539435</v>
      </c>
      <c r="I21" s="21" t="n">
        <v>0.004766974</v>
      </c>
    </row>
    <row r="22" s="12" customFormat="true" ht="12.75" hidden="false" customHeight="false" outlineLevel="0" collapsed="false">
      <c r="A22" s="16" t="s">
        <v>75</v>
      </c>
      <c r="B22" s="16" t="s">
        <v>76</v>
      </c>
      <c r="C22" s="17" t="n">
        <v>2.36</v>
      </c>
      <c r="D22" s="18" t="n">
        <v>0.014257</v>
      </c>
      <c r="F22" s="19" t="s">
        <v>77</v>
      </c>
      <c r="G22" s="16" t="s">
        <v>78</v>
      </c>
      <c r="H22" s="20" t="n">
        <v>2.76</v>
      </c>
      <c r="I22" s="21" t="n">
        <v>0.020602</v>
      </c>
    </row>
    <row r="23" s="12" customFormat="true" ht="12.75" hidden="false" customHeight="false" outlineLevel="0" collapsed="false">
      <c r="A23" s="16" t="s">
        <v>79</v>
      </c>
      <c r="B23" s="16" t="s">
        <v>80</v>
      </c>
      <c r="C23" s="17" t="n">
        <v>2.35598082922653</v>
      </c>
      <c r="D23" s="18" t="n">
        <v>0.0503821712123662</v>
      </c>
      <c r="F23" s="19" t="s">
        <v>81</v>
      </c>
      <c r="G23" s="16" t="s">
        <v>82</v>
      </c>
      <c r="H23" s="20" t="n">
        <v>4.847021</v>
      </c>
      <c r="I23" s="21" t="n">
        <v>0.011088087</v>
      </c>
    </row>
    <row r="24" s="12" customFormat="true" ht="13.5" hidden="false" customHeight="false" outlineLevel="0" collapsed="false">
      <c r="A24" s="16" t="s">
        <v>83</v>
      </c>
      <c r="B24" s="16" t="s">
        <v>84</v>
      </c>
      <c r="C24" s="17" t="n">
        <v>2.46981129916281</v>
      </c>
      <c r="D24" s="18" t="n">
        <v>0.0490347837772888</v>
      </c>
      <c r="F24" s="36" t="s">
        <v>85</v>
      </c>
      <c r="G24" s="22" t="s">
        <v>86</v>
      </c>
      <c r="H24" s="37" t="n">
        <v>4.93</v>
      </c>
      <c r="I24" s="38" t="n">
        <v>0.024955</v>
      </c>
    </row>
    <row r="25" s="12" customFormat="true" ht="13.5" hidden="false" customHeight="false" outlineLevel="0" collapsed="false">
      <c r="A25" s="22" t="s">
        <v>87</v>
      </c>
      <c r="B25" s="22" t="s">
        <v>88</v>
      </c>
      <c r="C25" s="23" t="n">
        <v>3.17</v>
      </c>
      <c r="D25" s="24" t="n">
        <v>0.008641</v>
      </c>
      <c r="F25" s="39"/>
      <c r="G25" s="40"/>
      <c r="H25" s="41"/>
      <c r="I25" s="42"/>
    </row>
    <row r="26" customFormat="false" ht="13.5" hidden="false" customHeight="false" outlineLevel="0" collapsed="false">
      <c r="A26" s="28"/>
      <c r="B26" s="29"/>
      <c r="C26" s="30"/>
      <c r="D26" s="31"/>
      <c r="F26" s="3" t="s">
        <v>89</v>
      </c>
      <c r="G26" s="3"/>
      <c r="H26" s="3"/>
      <c r="I26" s="3"/>
    </row>
    <row r="27" customFormat="false" ht="13.5" hidden="false" customHeight="false" outlineLevel="0" collapsed="false">
      <c r="A27" s="3" t="s">
        <v>90</v>
      </c>
      <c r="B27" s="3"/>
      <c r="C27" s="3"/>
      <c r="D27" s="3"/>
      <c r="F27" s="8" t="s">
        <v>4</v>
      </c>
      <c r="G27" s="4" t="s">
        <v>5</v>
      </c>
      <c r="H27" s="5" t="s">
        <v>6</v>
      </c>
      <c r="I27" s="6" t="s">
        <v>7</v>
      </c>
    </row>
    <row r="28" s="7" customFormat="true" ht="13.5" hidden="false" customHeight="false" outlineLevel="0" collapsed="false">
      <c r="A28" s="4" t="s">
        <v>4</v>
      </c>
      <c r="B28" s="4" t="s">
        <v>5</v>
      </c>
      <c r="C28" s="5" t="s">
        <v>6</v>
      </c>
      <c r="D28" s="6" t="s">
        <v>7</v>
      </c>
      <c r="F28" s="43" t="s">
        <v>14</v>
      </c>
      <c r="G28" s="43" t="s">
        <v>15</v>
      </c>
      <c r="H28" s="44" t="n">
        <v>2.05</v>
      </c>
      <c r="I28" s="45" t="n">
        <v>0.039051</v>
      </c>
    </row>
    <row r="29" s="12" customFormat="true" ht="12.75" hidden="false" customHeight="false" outlineLevel="0" collapsed="false">
      <c r="A29" s="9" t="s">
        <v>47</v>
      </c>
      <c r="B29" s="9" t="s">
        <v>48</v>
      </c>
      <c r="C29" s="10" t="n">
        <v>3061.85883872013</v>
      </c>
      <c r="D29" s="11" t="n">
        <v>1.15330426001896E-006</v>
      </c>
      <c r="F29" s="26" t="s">
        <v>91</v>
      </c>
      <c r="G29" s="26" t="s">
        <v>92</v>
      </c>
      <c r="H29" s="27" t="n">
        <v>26.670609</v>
      </c>
      <c r="I29" s="46" t="n">
        <v>0.0068397867</v>
      </c>
    </row>
    <row r="30" s="12" customFormat="true" ht="12.75" hidden="false" customHeight="false" outlineLevel="0" collapsed="false">
      <c r="A30" s="16" t="s">
        <v>51</v>
      </c>
      <c r="B30" s="16" t="s">
        <v>52</v>
      </c>
      <c r="C30" s="17" t="n">
        <v>364.677108048376</v>
      </c>
      <c r="D30" s="18" t="n">
        <v>0.000605189066108869</v>
      </c>
      <c r="F30" s="26" t="s">
        <v>93</v>
      </c>
      <c r="G30" s="26" t="s">
        <v>94</v>
      </c>
      <c r="H30" s="27" t="n">
        <v>76.334885</v>
      </c>
      <c r="I30" s="46" t="n">
        <v>0.05008312</v>
      </c>
    </row>
    <row r="31" s="12" customFormat="true" ht="12.75" hidden="false" customHeight="false" outlineLevel="0" collapsed="false">
      <c r="A31" s="16" t="s">
        <v>59</v>
      </c>
      <c r="B31" s="16" t="s">
        <v>60</v>
      </c>
      <c r="C31" s="17" t="n">
        <v>50.5421803059437</v>
      </c>
      <c r="D31" s="18" t="n">
        <v>0.005903698443507</v>
      </c>
      <c r="F31" s="26" t="s">
        <v>39</v>
      </c>
      <c r="G31" s="26" t="s">
        <v>40</v>
      </c>
      <c r="H31" s="27" t="n">
        <v>37.519173</v>
      </c>
      <c r="I31" s="46" t="n">
        <v>0.038153313</v>
      </c>
    </row>
    <row r="32" s="12" customFormat="true" ht="12.75" hidden="false" customHeight="false" outlineLevel="0" collapsed="false">
      <c r="A32" s="16" t="s">
        <v>63</v>
      </c>
      <c r="B32" s="16" t="s">
        <v>64</v>
      </c>
      <c r="C32" s="17" t="n">
        <v>2740.68747389489</v>
      </c>
      <c r="D32" s="18" t="n">
        <v>1.97629928366397E-005</v>
      </c>
      <c r="F32" s="26" t="s">
        <v>41</v>
      </c>
      <c r="G32" s="26" t="s">
        <v>42</v>
      </c>
      <c r="H32" s="27" t="n">
        <v>13.223794</v>
      </c>
      <c r="I32" s="46" t="n">
        <v>0.014906987</v>
      </c>
    </row>
    <row r="33" customFormat="false" ht="13.5" hidden="false" customHeight="false" outlineLevel="0" collapsed="false">
      <c r="A33" s="22" t="s">
        <v>95</v>
      </c>
      <c r="B33" s="22" t="s">
        <v>96</v>
      </c>
      <c r="C33" s="37" t="n">
        <v>86.12</v>
      </c>
      <c r="D33" s="38" t="n">
        <v>0.006201</v>
      </c>
      <c r="F33" s="26" t="s">
        <v>97</v>
      </c>
      <c r="G33" s="26" t="s">
        <v>98</v>
      </c>
      <c r="H33" s="27" t="n">
        <v>27.425251</v>
      </c>
      <c r="I33" s="46" t="n">
        <v>0.00084490265</v>
      </c>
    </row>
    <row r="34" customFormat="false" ht="13.5" hidden="false" customHeight="false" outlineLevel="0" collapsed="false">
      <c r="A34" s="28"/>
      <c r="B34" s="29"/>
      <c r="C34" s="30"/>
      <c r="D34" s="31"/>
      <c r="F34" s="26" t="s">
        <v>57</v>
      </c>
      <c r="G34" s="26" t="s">
        <v>58</v>
      </c>
      <c r="H34" s="27" t="n">
        <v>2.9208574</v>
      </c>
      <c r="I34" s="46" t="n">
        <v>0.040423162</v>
      </c>
    </row>
    <row r="35" customFormat="false" ht="13.5" hidden="false" customHeight="false" outlineLevel="0" collapsed="false">
      <c r="A35" s="3" t="s">
        <v>99</v>
      </c>
      <c r="B35" s="3"/>
      <c r="C35" s="3"/>
      <c r="D35" s="3"/>
      <c r="F35" s="26" t="s">
        <v>100</v>
      </c>
      <c r="G35" s="26" t="s">
        <v>101</v>
      </c>
      <c r="H35" s="27" t="n">
        <v>9.221566</v>
      </c>
      <c r="I35" s="46" t="n">
        <v>0.018366383</v>
      </c>
    </row>
    <row r="36" s="7" customFormat="true" ht="13.5" hidden="false" customHeight="false" outlineLevel="0" collapsed="false">
      <c r="A36" s="4" t="s">
        <v>4</v>
      </c>
      <c r="B36" s="4" t="s">
        <v>5</v>
      </c>
      <c r="C36" s="5" t="s">
        <v>6</v>
      </c>
      <c r="D36" s="6" t="s">
        <v>7</v>
      </c>
      <c r="F36" s="26" t="s">
        <v>69</v>
      </c>
      <c r="G36" s="26" t="s">
        <v>70</v>
      </c>
      <c r="H36" s="27" t="n">
        <v>6.7327356</v>
      </c>
      <c r="I36" s="46" t="n">
        <v>0.022502344</v>
      </c>
    </row>
    <row r="37" s="12" customFormat="true" ht="12.75" hidden="false" customHeight="false" outlineLevel="0" collapsed="false">
      <c r="A37" s="9" t="s">
        <v>102</v>
      </c>
      <c r="B37" s="9" t="s">
        <v>103</v>
      </c>
      <c r="C37" s="10" t="n">
        <v>2.15482504771021</v>
      </c>
      <c r="D37" s="11" t="n">
        <v>0.0521789317467936</v>
      </c>
      <c r="F37" s="26" t="s">
        <v>104</v>
      </c>
      <c r="G37" s="26" t="s">
        <v>105</v>
      </c>
      <c r="H37" s="27" t="n">
        <v>3.5802526</v>
      </c>
      <c r="I37" s="46" t="n">
        <v>0.009695438</v>
      </c>
    </row>
    <row r="38" s="12" customFormat="true" ht="13.5" hidden="false" customHeight="false" outlineLevel="0" collapsed="false">
      <c r="A38" s="16" t="s">
        <v>106</v>
      </c>
      <c r="B38" s="16" t="s">
        <v>107</v>
      </c>
      <c r="C38" s="17" t="n">
        <v>3.38266386890341</v>
      </c>
      <c r="D38" s="18" t="n">
        <v>0.0057534336861434</v>
      </c>
      <c r="F38" s="47" t="s">
        <v>85</v>
      </c>
      <c r="G38" s="22" t="s">
        <v>86</v>
      </c>
      <c r="H38" s="37" t="n">
        <v>4.93</v>
      </c>
      <c r="I38" s="38" t="n">
        <v>0.024955</v>
      </c>
    </row>
    <row r="39" s="12" customFormat="true" ht="13.5" hidden="false" customHeight="false" outlineLevel="0" collapsed="false">
      <c r="A39" s="16" t="s">
        <v>108</v>
      </c>
      <c r="B39" s="16" t="s">
        <v>109</v>
      </c>
      <c r="C39" s="17" t="n">
        <v>1.99392298045103</v>
      </c>
      <c r="D39" s="18" t="n">
        <v>0.0519991690718788</v>
      </c>
      <c r="F39" s="28"/>
      <c r="G39" s="29"/>
      <c r="H39" s="30"/>
      <c r="I39" s="31"/>
    </row>
    <row r="40" s="12" customFormat="true" ht="13.5" hidden="false" customHeight="false" outlineLevel="0" collapsed="false">
      <c r="A40" s="16" t="s">
        <v>67</v>
      </c>
      <c r="B40" s="16" t="s">
        <v>68</v>
      </c>
      <c r="C40" s="17" t="n">
        <v>2.51372947753589</v>
      </c>
      <c r="D40" s="18" t="n">
        <v>0.0470456220141276</v>
      </c>
      <c r="F40" s="3" t="s">
        <v>110</v>
      </c>
      <c r="G40" s="3"/>
      <c r="H40" s="3"/>
      <c r="I40" s="3"/>
    </row>
    <row r="41" s="12" customFormat="true" ht="13.5" hidden="false" customHeight="false" outlineLevel="0" collapsed="false">
      <c r="A41" s="16" t="s">
        <v>71</v>
      </c>
      <c r="B41" s="16" t="s">
        <v>72</v>
      </c>
      <c r="C41" s="17" t="n">
        <v>2.14163482783405</v>
      </c>
      <c r="D41" s="18" t="n">
        <v>0.0186642662122814</v>
      </c>
      <c r="F41" s="48" t="s">
        <v>4</v>
      </c>
      <c r="G41" s="49" t="s">
        <v>5</v>
      </c>
      <c r="H41" s="50" t="s">
        <v>6</v>
      </c>
      <c r="I41" s="6" t="s">
        <v>7</v>
      </c>
    </row>
    <row r="42" s="12" customFormat="true" ht="12.75" hidden="false" customHeight="false" outlineLevel="0" collapsed="false">
      <c r="A42" s="16" t="s">
        <v>111</v>
      </c>
      <c r="B42" s="16" t="s">
        <v>112</v>
      </c>
      <c r="C42" s="20" t="n">
        <v>14.52</v>
      </c>
      <c r="D42" s="21" t="n">
        <v>0.051421</v>
      </c>
      <c r="F42" s="43" t="s">
        <v>113</v>
      </c>
      <c r="G42" s="43" t="s">
        <v>114</v>
      </c>
      <c r="H42" s="44" t="n">
        <v>1.95</v>
      </c>
      <c r="I42" s="45" t="n">
        <v>0.037757</v>
      </c>
    </row>
    <row r="43" s="12" customFormat="true" ht="12.75" hidden="false" customHeight="false" outlineLevel="0" collapsed="false">
      <c r="A43" s="16" t="s">
        <v>79</v>
      </c>
      <c r="B43" s="16" t="s">
        <v>80</v>
      </c>
      <c r="C43" s="17" t="n">
        <v>2.35598082922653</v>
      </c>
      <c r="D43" s="18" t="n">
        <v>0.0503821712123662</v>
      </c>
      <c r="F43" s="26" t="s">
        <v>115</v>
      </c>
      <c r="G43" s="26" t="s">
        <v>116</v>
      </c>
      <c r="H43" s="27" t="n">
        <v>2.19</v>
      </c>
      <c r="I43" s="46" t="n">
        <v>0.035177</v>
      </c>
    </row>
    <row r="44" s="12" customFormat="true" ht="12.75" hidden="false" customHeight="false" outlineLevel="0" collapsed="false">
      <c r="A44" s="16" t="s">
        <v>117</v>
      </c>
      <c r="B44" s="16" t="s">
        <v>118</v>
      </c>
      <c r="C44" s="17" t="n">
        <v>4.07</v>
      </c>
      <c r="D44" s="21" t="n">
        <v>0.045452</v>
      </c>
      <c r="F44" s="26" t="s">
        <v>18</v>
      </c>
      <c r="G44" s="26" t="s">
        <v>19</v>
      </c>
      <c r="H44" s="27" t="n">
        <v>5.8472376</v>
      </c>
      <c r="I44" s="46" t="n">
        <v>0.01563648</v>
      </c>
    </row>
    <row r="45" s="12" customFormat="true" ht="12.75" hidden="false" customHeight="false" outlineLevel="0" collapsed="false">
      <c r="A45" s="16" t="s">
        <v>119</v>
      </c>
      <c r="B45" s="16" t="s">
        <v>120</v>
      </c>
      <c r="C45" s="17" t="n">
        <v>2.0195523513899</v>
      </c>
      <c r="D45" s="18" t="n">
        <v>0.0271320589955253</v>
      </c>
      <c r="F45" s="26" t="s">
        <v>121</v>
      </c>
      <c r="G45" s="26" t="s">
        <v>122</v>
      </c>
      <c r="H45" s="27" t="n">
        <v>4.4939485</v>
      </c>
      <c r="I45" s="46" t="n">
        <v>0.021955714</v>
      </c>
    </row>
    <row r="46" s="12" customFormat="true" ht="12.75" hidden="false" customHeight="false" outlineLevel="0" collapsed="false">
      <c r="A46" s="16" t="s">
        <v>123</v>
      </c>
      <c r="B46" s="16" t="s">
        <v>124</v>
      </c>
      <c r="C46" s="17" t="n">
        <v>2.18</v>
      </c>
      <c r="D46" s="21" t="n">
        <v>0.003162</v>
      </c>
      <c r="F46" s="26" t="s">
        <v>91</v>
      </c>
      <c r="G46" s="26" t="s">
        <v>92</v>
      </c>
      <c r="H46" s="27" t="n">
        <v>26.670609</v>
      </c>
      <c r="I46" s="46" t="n">
        <v>0.0068397867</v>
      </c>
    </row>
    <row r="47" s="12" customFormat="true" ht="12.75" hidden="false" customHeight="false" outlineLevel="0" collapsed="false">
      <c r="A47" s="16" t="s">
        <v>125</v>
      </c>
      <c r="B47" s="16" t="s">
        <v>126</v>
      </c>
      <c r="C47" s="17" t="n">
        <v>2.26</v>
      </c>
      <c r="D47" s="21" t="n">
        <v>0.050344</v>
      </c>
      <c r="F47" s="26" t="s">
        <v>30</v>
      </c>
      <c r="G47" s="26" t="s">
        <v>31</v>
      </c>
      <c r="H47" s="27" t="n">
        <v>67.65591</v>
      </c>
      <c r="I47" s="46" t="n">
        <v>0.0079092765</v>
      </c>
    </row>
    <row r="48" s="12" customFormat="true" ht="12.75" hidden="false" customHeight="false" outlineLevel="0" collapsed="false">
      <c r="A48" s="16" t="s">
        <v>127</v>
      </c>
      <c r="B48" s="16" t="s">
        <v>128</v>
      </c>
      <c r="C48" s="17" t="n">
        <v>2.26974587920797</v>
      </c>
      <c r="D48" s="18" t="n">
        <v>0.0390074452109412</v>
      </c>
      <c r="F48" s="26" t="s">
        <v>36</v>
      </c>
      <c r="G48" s="26" t="s">
        <v>37</v>
      </c>
      <c r="H48" s="27" t="n">
        <v>50.552795</v>
      </c>
      <c r="I48" s="46" t="n">
        <v>0.0030176514</v>
      </c>
    </row>
    <row r="49" s="12" customFormat="true" ht="13.5" hidden="false" customHeight="false" outlineLevel="0" collapsed="false">
      <c r="A49" s="51" t="s">
        <v>129</v>
      </c>
      <c r="B49" s="51" t="s">
        <v>130</v>
      </c>
      <c r="C49" s="23" t="n">
        <v>2.02</v>
      </c>
      <c r="D49" s="24" t="n">
        <v>0.041308</v>
      </c>
      <c r="F49" s="26" t="s">
        <v>39</v>
      </c>
      <c r="G49" s="26" t="s">
        <v>40</v>
      </c>
      <c r="H49" s="27" t="n">
        <v>37.519173</v>
      </c>
      <c r="I49" s="46" t="n">
        <v>0.038153313</v>
      </c>
    </row>
    <row r="50" customFormat="false" ht="13.5" hidden="false" customHeight="false" outlineLevel="0" collapsed="false">
      <c r="A50" s="28"/>
      <c r="B50" s="29"/>
      <c r="C50" s="30"/>
      <c r="D50" s="31"/>
      <c r="F50" s="26" t="s">
        <v>49</v>
      </c>
      <c r="G50" s="26" t="s">
        <v>50</v>
      </c>
      <c r="H50" s="27" t="n">
        <v>36.948654</v>
      </c>
      <c r="I50" s="46" t="n">
        <v>0.016853046</v>
      </c>
    </row>
    <row r="51" s="34" customFormat="true" ht="13.5" hidden="false" customHeight="false" outlineLevel="0" collapsed="false">
      <c r="A51" s="3" t="s">
        <v>131</v>
      </c>
      <c r="B51" s="3"/>
      <c r="C51" s="3"/>
      <c r="D51" s="3"/>
      <c r="F51" s="26" t="s">
        <v>132</v>
      </c>
      <c r="G51" s="26" t="s">
        <v>133</v>
      </c>
      <c r="H51" s="27" t="n">
        <v>7.1739526</v>
      </c>
      <c r="I51" s="46" t="n">
        <v>0.015170337</v>
      </c>
    </row>
    <row r="52" s="7" customFormat="true" ht="13.5" hidden="false" customHeight="false" outlineLevel="0" collapsed="false">
      <c r="A52" s="4" t="s">
        <v>4</v>
      </c>
      <c r="B52" s="4" t="s">
        <v>5</v>
      </c>
      <c r="C52" s="5" t="s">
        <v>6</v>
      </c>
      <c r="D52" s="6" t="s">
        <v>7</v>
      </c>
      <c r="F52" s="26" t="s">
        <v>134</v>
      </c>
      <c r="G52" s="26" t="s">
        <v>135</v>
      </c>
      <c r="H52" s="27" t="n">
        <v>3.0385838</v>
      </c>
      <c r="I52" s="46" t="n">
        <v>0.011298765</v>
      </c>
    </row>
    <row r="53" s="34" customFormat="true" ht="12.75" hidden="false" customHeight="false" outlineLevel="0" collapsed="false">
      <c r="A53" s="43" t="s">
        <v>136</v>
      </c>
      <c r="B53" s="43" t="s">
        <v>137</v>
      </c>
      <c r="C53" s="52" t="n">
        <v>5.05466</v>
      </c>
      <c r="D53" s="53" t="n">
        <v>0.048112314</v>
      </c>
      <c r="F53" s="26" t="s">
        <v>138</v>
      </c>
      <c r="G53" s="26" t="s">
        <v>139</v>
      </c>
      <c r="H53" s="27" t="n">
        <v>4.521168</v>
      </c>
      <c r="I53" s="46" t="n">
        <v>0.010941741</v>
      </c>
    </row>
    <row r="54" s="34" customFormat="true" ht="12.75" hidden="false" customHeight="false" outlineLevel="0" collapsed="false">
      <c r="A54" s="26" t="s">
        <v>140</v>
      </c>
      <c r="B54" s="26" t="s">
        <v>141</v>
      </c>
      <c r="C54" s="35" t="n">
        <v>4.8992863</v>
      </c>
      <c r="D54" s="53" t="n">
        <v>0.031613983</v>
      </c>
      <c r="F54" s="26" t="s">
        <v>142</v>
      </c>
      <c r="G54" s="26" t="s">
        <v>143</v>
      </c>
      <c r="H54" s="27" t="n">
        <v>5.128701</v>
      </c>
      <c r="I54" s="46" t="n">
        <v>0.031889424</v>
      </c>
    </row>
    <row r="55" s="34" customFormat="true" ht="12.75" hidden="false" customHeight="false" outlineLevel="0" collapsed="false">
      <c r="A55" s="26" t="s">
        <v>144</v>
      </c>
      <c r="B55" s="26" t="s">
        <v>145</v>
      </c>
      <c r="C55" s="35" t="n">
        <v>4.379132</v>
      </c>
      <c r="D55" s="53" t="n">
        <v>0.03317672</v>
      </c>
      <c r="F55" s="26" t="s">
        <v>146</v>
      </c>
      <c r="G55" s="54" t="s">
        <v>147</v>
      </c>
      <c r="H55" s="27" t="n">
        <v>1.9888701</v>
      </c>
      <c r="I55" s="46" t="n">
        <v>0.029580481</v>
      </c>
    </row>
    <row r="56" s="34" customFormat="true" ht="12.75" hidden="false" customHeight="false" outlineLevel="0" collapsed="false">
      <c r="A56" s="26" t="s">
        <v>148</v>
      </c>
      <c r="B56" s="26" t="s">
        <v>149</v>
      </c>
      <c r="C56" s="35" t="n">
        <v>4.1651244</v>
      </c>
      <c r="D56" s="53" t="n">
        <v>0.045567065</v>
      </c>
      <c r="F56" s="26" t="s">
        <v>150</v>
      </c>
      <c r="G56" s="26" t="s">
        <v>151</v>
      </c>
      <c r="H56" s="27" t="n">
        <v>5.362755</v>
      </c>
      <c r="I56" s="46" t="n">
        <v>0.00071843935</v>
      </c>
    </row>
    <row r="57" s="34" customFormat="true" ht="13.5" hidden="false" customHeight="false" outlineLevel="0" collapsed="false">
      <c r="A57" s="47" t="s">
        <v>152</v>
      </c>
      <c r="B57" s="47" t="s">
        <v>153</v>
      </c>
      <c r="C57" s="55" t="n">
        <v>2.741618</v>
      </c>
      <c r="D57" s="56" t="n">
        <v>0.03311995</v>
      </c>
      <c r="F57" s="26" t="s">
        <v>154</v>
      </c>
      <c r="G57" s="26" t="s">
        <v>155</v>
      </c>
      <c r="H57" s="27" t="n">
        <v>10.566302</v>
      </c>
      <c r="I57" s="46" t="n">
        <v>0.0009998514</v>
      </c>
    </row>
    <row r="58" customFormat="false" ht="13.5" hidden="false" customHeight="false" outlineLevel="0" collapsed="false">
      <c r="F58" s="47" t="s">
        <v>156</v>
      </c>
      <c r="G58" s="47" t="s">
        <v>157</v>
      </c>
      <c r="H58" s="57" t="n">
        <v>122.31939</v>
      </c>
      <c r="I58" s="58" t="n">
        <v>0.0014460754</v>
      </c>
    </row>
    <row r="59" customFormat="false" ht="13.5" hidden="false" customHeight="false" outlineLevel="0" collapsed="false">
      <c r="F59" s="59"/>
      <c r="G59" s="60"/>
      <c r="H59" s="61"/>
      <c r="I59" s="62"/>
    </row>
    <row r="60" customFormat="false" ht="13.5" hidden="false" customHeight="false" outlineLevel="0" collapsed="false">
      <c r="F60" s="3" t="s">
        <v>158</v>
      </c>
      <c r="G60" s="3"/>
      <c r="H60" s="3"/>
      <c r="I60" s="3"/>
    </row>
    <row r="61" customFormat="false" ht="13.5" hidden="false" customHeight="false" outlineLevel="0" collapsed="false">
      <c r="F61" s="8" t="s">
        <v>4</v>
      </c>
      <c r="G61" s="4" t="s">
        <v>5</v>
      </c>
      <c r="H61" s="5" t="s">
        <v>6</v>
      </c>
      <c r="I61" s="6" t="s">
        <v>7</v>
      </c>
    </row>
    <row r="62" customFormat="false" ht="12.75" hidden="false" customHeight="false" outlineLevel="0" collapsed="false">
      <c r="F62" s="43" t="s">
        <v>159</v>
      </c>
      <c r="G62" s="43" t="s">
        <v>160</v>
      </c>
      <c r="H62" s="44" t="n">
        <v>7.561792</v>
      </c>
      <c r="I62" s="45" t="n">
        <v>0.002890716</v>
      </c>
    </row>
    <row r="63" customFormat="false" ht="12.75" hidden="false" customHeight="false" outlineLevel="0" collapsed="false">
      <c r="F63" s="26" t="s">
        <v>161</v>
      </c>
      <c r="G63" s="26" t="s">
        <v>162</v>
      </c>
      <c r="H63" s="27" t="n">
        <v>8.074582</v>
      </c>
      <c r="I63" s="46" t="n">
        <v>0.052974485</v>
      </c>
    </row>
    <row r="64" customFormat="false" ht="12.75" hidden="false" customHeight="false" outlineLevel="0" collapsed="false">
      <c r="F64" s="26" t="s">
        <v>163</v>
      </c>
      <c r="G64" s="26" t="s">
        <v>164</v>
      </c>
      <c r="H64" s="27" t="n">
        <v>3.4280024</v>
      </c>
      <c r="I64" s="46" t="n">
        <v>0.052940015</v>
      </c>
    </row>
    <row r="65" customFormat="false" ht="12.75" hidden="false" customHeight="false" outlineLevel="0" collapsed="false">
      <c r="F65" s="26" t="s">
        <v>165</v>
      </c>
      <c r="G65" s="26" t="s">
        <v>166</v>
      </c>
      <c r="H65" s="27" t="n">
        <v>7.5388455</v>
      </c>
      <c r="I65" s="46" t="n">
        <v>0.0026345318</v>
      </c>
    </row>
    <row r="66" customFormat="false" ht="12.75" hidden="false" customHeight="false" outlineLevel="0" collapsed="false">
      <c r="F66" s="26" t="s">
        <v>167</v>
      </c>
      <c r="G66" s="26" t="s">
        <v>168</v>
      </c>
      <c r="H66" s="27" t="n">
        <v>2.51</v>
      </c>
      <c r="I66" s="46" t="n">
        <v>0.015041</v>
      </c>
    </row>
    <row r="67" customFormat="false" ht="13.5" hidden="false" customHeight="false" outlineLevel="0" collapsed="false">
      <c r="F67" s="47" t="s">
        <v>169</v>
      </c>
      <c r="G67" s="47" t="s">
        <v>170</v>
      </c>
      <c r="H67" s="57" t="n">
        <v>24.807743</v>
      </c>
      <c r="I67" s="58" t="n">
        <v>0.00066679076</v>
      </c>
    </row>
    <row r="68" customFormat="false" ht="13.5" hidden="false" customHeight="false" outlineLevel="0" collapsed="false">
      <c r="F68" s="28"/>
      <c r="G68" s="29"/>
      <c r="H68" s="30"/>
      <c r="I68" s="31"/>
    </row>
    <row r="69" customFormat="false" ht="13.5" hidden="false" customHeight="false" outlineLevel="0" collapsed="false">
      <c r="F69" s="3" t="s">
        <v>171</v>
      </c>
      <c r="G69" s="3"/>
      <c r="H69" s="3"/>
      <c r="I69" s="3"/>
    </row>
    <row r="70" customFormat="false" ht="13.5" hidden="false" customHeight="false" outlineLevel="0" collapsed="false">
      <c r="F70" s="8" t="s">
        <v>4</v>
      </c>
      <c r="G70" s="4" t="s">
        <v>5</v>
      </c>
      <c r="H70" s="5" t="s">
        <v>6</v>
      </c>
      <c r="I70" s="6" t="s">
        <v>7</v>
      </c>
    </row>
    <row r="71" customFormat="false" ht="12.75" hidden="false" customHeight="false" outlineLevel="0" collapsed="false">
      <c r="F71" s="43" t="s">
        <v>165</v>
      </c>
      <c r="G71" s="43" t="s">
        <v>166</v>
      </c>
      <c r="H71" s="44" t="n">
        <v>7.5388455</v>
      </c>
      <c r="I71" s="45" t="n">
        <v>0.0026345318</v>
      </c>
    </row>
    <row r="72" customFormat="false" ht="12.75" hidden="false" customHeight="false" outlineLevel="0" collapsed="false">
      <c r="F72" s="26" t="s">
        <v>172</v>
      </c>
      <c r="G72" s="26" t="s">
        <v>173</v>
      </c>
      <c r="H72" s="27" t="n">
        <v>7.2940564</v>
      </c>
      <c r="I72" s="46" t="n">
        <v>0.00017204265</v>
      </c>
    </row>
    <row r="73" customFormat="false" ht="12.75" hidden="false" customHeight="false" outlineLevel="0" collapsed="false">
      <c r="F73" s="26" t="s">
        <v>161</v>
      </c>
      <c r="G73" s="26" t="s">
        <v>162</v>
      </c>
      <c r="H73" s="27" t="n">
        <v>8.074582</v>
      </c>
      <c r="I73" s="46" t="n">
        <v>0.052974485</v>
      </c>
    </row>
    <row r="74" customFormat="false" ht="12.75" hidden="false" customHeight="false" outlineLevel="0" collapsed="false">
      <c r="F74" s="26" t="s">
        <v>167</v>
      </c>
      <c r="G74" s="26" t="s">
        <v>168</v>
      </c>
      <c r="H74" s="27" t="n">
        <v>2.51</v>
      </c>
      <c r="I74" s="46" t="n">
        <v>0.015041</v>
      </c>
    </row>
    <row r="75" customFormat="false" ht="12.75" hidden="false" customHeight="false" outlineLevel="0" collapsed="false">
      <c r="F75" s="26" t="s">
        <v>174</v>
      </c>
      <c r="G75" s="26" t="s">
        <v>175</v>
      </c>
      <c r="H75" s="27" t="n">
        <v>16.406725</v>
      </c>
      <c r="I75" s="46" t="n">
        <v>0.0103429165</v>
      </c>
    </row>
    <row r="76" customFormat="false" ht="12.75" hidden="false" customHeight="false" outlineLevel="0" collapsed="false">
      <c r="F76" s="26" t="s">
        <v>176</v>
      </c>
      <c r="G76" s="26" t="s">
        <v>177</v>
      </c>
      <c r="H76" s="27" t="n">
        <v>5.0601377</v>
      </c>
      <c r="I76" s="46" t="n">
        <v>0.023190854</v>
      </c>
    </row>
    <row r="77" customFormat="false" ht="13.5" hidden="false" customHeight="false" outlineLevel="0" collapsed="false">
      <c r="F77" s="47" t="s">
        <v>178</v>
      </c>
      <c r="G77" s="47" t="s">
        <v>179</v>
      </c>
      <c r="H77" s="57" t="n">
        <v>2.9375231</v>
      </c>
      <c r="I77" s="58" t="n">
        <v>0.056404725</v>
      </c>
    </row>
  </sheetData>
  <mergeCells count="12">
    <mergeCell ref="A1:D1"/>
    <mergeCell ref="F1:I1"/>
    <mergeCell ref="A2:D2"/>
    <mergeCell ref="F2:I2"/>
    <mergeCell ref="A12:D12"/>
    <mergeCell ref="F26:I26"/>
    <mergeCell ref="A27:D27"/>
    <mergeCell ref="A35:D35"/>
    <mergeCell ref="F40:I40"/>
    <mergeCell ref="A51:D51"/>
    <mergeCell ref="F60:I60"/>
    <mergeCell ref="F69:I69"/>
  </mergeCells>
  <conditionalFormatting sqref="C23:C24 C43 C41 C45 C48 C21">
    <cfRule type="cellIs" priority="2" operator="between" aboveAverage="0" equalAverage="0" bottom="0" percent="0" rank="0" text="" dxfId="0">
      <formula>0</formula>
      <formula>0.0545</formula>
    </cfRule>
    <cfRule type="cellIs" priority="3" operator="between" aboveAverage="0" equalAverage="0" bottom="0" percent="0" rank="0" text="" dxfId="1">
      <formula>0.0545</formula>
      <formula>0.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2T22:46:04Z</dcterms:created>
  <dc:creator>Michael George</dc:creator>
  <dc:description/>
  <dc:language>en-US</dc:language>
  <cp:lastModifiedBy>Michael George</cp:lastModifiedBy>
  <dcterms:modified xsi:type="dcterms:W3CDTF">2008-04-21T17:05:07Z</dcterms:modified>
  <cp:revision>0</cp:revision>
  <dc:subject/>
  <dc:title/>
</cp:coreProperties>
</file>